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Work\RET\Projects\Asmaa\Antioxidants\Manuscript\Submitted_3 - Scientific Reports\Revisions_2\"/>
    </mc:Choice>
  </mc:AlternateContent>
  <bookViews>
    <workbookView xWindow="-120" yWindow="-120" windowWidth="20730" windowHeight="11160"/>
  </bookViews>
  <sheets>
    <sheet name="Table S7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7" i="1" l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68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3" i="1"/>
</calcChain>
</file>

<file path=xl/sharedStrings.xml><?xml version="1.0" encoding="utf-8"?>
<sst xmlns="http://schemas.openxmlformats.org/spreadsheetml/2006/main" count="211" uniqueCount="105">
  <si>
    <t xml:space="preserve"> Cluster #</t>
  </si>
  <si>
    <t>gene_id</t>
  </si>
  <si>
    <t>Test-FPKM</t>
  </si>
  <si>
    <t>Control-FPKM</t>
  </si>
  <si>
    <t>FPKM ratio (T/C)</t>
  </si>
  <si>
    <t>log2FoldChange</t>
  </si>
  <si>
    <t>pvalue</t>
  </si>
  <si>
    <t>padj</t>
  </si>
  <si>
    <t>AFLA_002900</t>
  </si>
  <si>
    <t>polyketide synthase, putative</t>
  </si>
  <si>
    <t>AFLA_004300</t>
  </si>
  <si>
    <t>prenyltransferase, putative</t>
  </si>
  <si>
    <t>AFLA_004450</t>
  </si>
  <si>
    <t>nonribosomal peptide synthase, putative</t>
  </si>
  <si>
    <t>AFLA_005440</t>
  </si>
  <si>
    <t>AFLA_006170</t>
  </si>
  <si>
    <t>polyketide synthetase PksP</t>
  </si>
  <si>
    <t>AFLA_008770</t>
  </si>
  <si>
    <t>AFLA_009120</t>
  </si>
  <si>
    <t>NRPS-like enzyme, putative</t>
  </si>
  <si>
    <t>AFLA_010620</t>
  </si>
  <si>
    <t>nonribosomal siderophore peptide synthase Sid2</t>
  </si>
  <si>
    <t>AFLA_016140</t>
  </si>
  <si>
    <t>conidial pigment biosynthesis scytalone dehydratase Arp1</t>
  </si>
  <si>
    <t>AFLA_023020</t>
  </si>
  <si>
    <t>AFLA_028720</t>
  </si>
  <si>
    <t>AFLA_038600</t>
  </si>
  <si>
    <t>AFLA_041050</t>
  </si>
  <si>
    <t>enterobactin esterase IroE-like, putative</t>
  </si>
  <si>
    <t>AFLA_045490</t>
  </si>
  <si>
    <t>dimethylallyl tryptophan synthase, putative</t>
  </si>
  <si>
    <t>AFLA_047190</t>
  </si>
  <si>
    <t>L-ornithine N5-oxygenase SidA</t>
  </si>
  <si>
    <t>AFLA_047200</t>
  </si>
  <si>
    <t>palmitoyltransferase SidR</t>
  </si>
  <si>
    <t>AFLA_053770</t>
  </si>
  <si>
    <t>PKS-like enzyme, putative</t>
  </si>
  <si>
    <t>AFLA_053780</t>
  </si>
  <si>
    <t>AFLA_053870</t>
  </si>
  <si>
    <t>AFLA_054270</t>
  </si>
  <si>
    <t>AFLA_060680</t>
  </si>
  <si>
    <t>AFLA_062820</t>
  </si>
  <si>
    <t>AFLA_062860</t>
  </si>
  <si>
    <t>AFLA_064560</t>
  </si>
  <si>
    <t>nonribosomal peptide synthase GliP-like, putative</t>
  </si>
  <si>
    <t>AFLA_066720</t>
  </si>
  <si>
    <t>AFLA_066840</t>
  </si>
  <si>
    <t>hybrid PKS/NRPS enzyme, putative</t>
  </si>
  <si>
    <t>AFLA_066980</t>
  </si>
  <si>
    <t>AFLA_069330</t>
  </si>
  <si>
    <t>nonribosomal peptide synthase Pes1</t>
  </si>
  <si>
    <t>AFLA_070860</t>
  </si>
  <si>
    <t>ACV synthetase PcbAB</t>
  </si>
  <si>
    <t>AFLA_070920</t>
  </si>
  <si>
    <t>AFLA_079360</t>
  </si>
  <si>
    <t>AFLA_079380</t>
  </si>
  <si>
    <t>AFLA_079400</t>
  </si>
  <si>
    <t>AFLA_082150</t>
  </si>
  <si>
    <t>AFLA_082480</t>
  </si>
  <si>
    <t>AFLA_084080</t>
  </si>
  <si>
    <t>AFLA_095040</t>
  </si>
  <si>
    <t>AFLA_095050</t>
  </si>
  <si>
    <t>dimethylaniline monooxygenase, putative</t>
  </si>
  <si>
    <t>AFLA_096050</t>
  </si>
  <si>
    <t>protein RDR1, putative</t>
  </si>
  <si>
    <t>AFLA_096390</t>
  </si>
  <si>
    <t>prenyl transferase AtmC</t>
  </si>
  <si>
    <t>AFLA_096700</t>
  </si>
  <si>
    <t>AFLA_096710</t>
  </si>
  <si>
    <t>AFLA_096770</t>
  </si>
  <si>
    <t>AFLA_101700</t>
  </si>
  <si>
    <t>AFLA_104210</t>
  </si>
  <si>
    <t>AFLA_104240</t>
  </si>
  <si>
    <t>AFLA_104250</t>
  </si>
  <si>
    <t>AFLA_105190</t>
  </si>
  <si>
    <t>AFLA_105450</t>
  </si>
  <si>
    <t>AFLA_108550</t>
  </si>
  <si>
    <t>AFLA_112840</t>
  </si>
  <si>
    <t>AFLA_114820</t>
  </si>
  <si>
    <t>AFLA_116220</t>
  </si>
  <si>
    <t>AFLA_116500</t>
  </si>
  <si>
    <t>AFLA_116600</t>
  </si>
  <si>
    <t>AFLA_116890</t>
  </si>
  <si>
    <t>AFLA_118440</t>
  </si>
  <si>
    <t>AFLA_118940</t>
  </si>
  <si>
    <t>AFLA_118960</t>
  </si>
  <si>
    <t>AFLA_119110</t>
  </si>
  <si>
    <t>AFLA_126710</t>
  </si>
  <si>
    <t>AFLA_127090</t>
  </si>
  <si>
    <t>AFLA_128060</t>
  </si>
  <si>
    <t>AFLA_139410</t>
  </si>
  <si>
    <t>aflC / pksA / pksL1 / polyketide synthase</t>
  </si>
  <si>
    <t>AFLA_139480</t>
  </si>
  <si>
    <t>AFLA_139490</t>
  </si>
  <si>
    <t>n.a.</t>
  </si>
  <si>
    <t>silent</t>
  </si>
  <si>
    <t xml:space="preserve">test-only </t>
  </si>
  <si>
    <t>moderate up</t>
  </si>
  <si>
    <t>moderate down</t>
  </si>
  <si>
    <t>significantly up</t>
  </si>
  <si>
    <t>significantly down</t>
  </si>
  <si>
    <t>Expression change</t>
  </si>
  <si>
    <t>insignificant</t>
  </si>
  <si>
    <t>Gene_description</t>
  </si>
  <si>
    <r>
      <t xml:space="preserve">Supplementary Table S7: Gene expression of secondary metabolite pathways in </t>
    </r>
    <r>
      <rPr>
        <i/>
        <sz val="11"/>
        <color theme="1"/>
        <rFont val="Calibri"/>
        <family val="2"/>
        <scheme val="minor"/>
      </rPr>
      <t>A. flavus</t>
    </r>
    <r>
      <rPr>
        <sz val="11"/>
        <color theme="1"/>
        <rFont val="Calibri"/>
        <family val="2"/>
        <scheme val="minor"/>
      </rPr>
      <t xml:space="preserve"> after treatment with M20 extract fraction as determined by RNA-se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2" fontId="0" fillId="0" borderId="0" xfId="0" applyNumberFormat="1"/>
    <xf numFmtId="2" fontId="2" fillId="0" borderId="0" xfId="0" applyNumberFormat="1" applyFont="1"/>
    <xf numFmtId="2" fontId="0" fillId="0" borderId="0" xfId="0" applyNumberForma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2" fillId="2" borderId="0" xfId="0" applyFont="1" applyFill="1"/>
    <xf numFmtId="164" fontId="0" fillId="0" borderId="0" xfId="0" applyNumberFormat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5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tabSelected="1" zoomScaleNormal="100" workbookViewId="0">
      <selection activeCell="C7" sqref="C7"/>
    </sheetView>
  </sheetViews>
  <sheetFormatPr defaultColWidth="8.85546875" defaultRowHeight="15" x14ac:dyDescent="0.25"/>
  <cols>
    <col min="1" max="3" width="16.28515625" style="3" customWidth="1"/>
    <col min="4" max="4" width="13.5703125" customWidth="1"/>
    <col min="5" max="5" width="16.28515625" style="3" customWidth="1"/>
    <col min="6" max="6" width="14.85546875" style="3" customWidth="1"/>
    <col min="7" max="8" width="8.85546875" style="3"/>
    <col min="9" max="9" width="18.85546875" style="3" customWidth="1"/>
    <col min="10" max="10" width="51.7109375" style="3" customWidth="1"/>
    <col min="11" max="16384" width="8.85546875" style="3"/>
  </cols>
  <sheetData>
    <row r="1" spans="1:10" customFormat="1" x14ac:dyDescent="0.25">
      <c r="A1" t="s">
        <v>104</v>
      </c>
    </row>
    <row r="2" spans="1:10" s="2" customFormat="1" x14ac:dyDescent="0.25">
      <c r="A2" s="7" t="s">
        <v>0</v>
      </c>
      <c r="B2" s="8" t="s">
        <v>1</v>
      </c>
      <c r="C2" s="9" t="s">
        <v>2</v>
      </c>
      <c r="D2" s="8" t="s">
        <v>3</v>
      </c>
      <c r="E2" s="10" t="s">
        <v>4</v>
      </c>
      <c r="F2" s="8" t="s">
        <v>5</v>
      </c>
      <c r="G2" s="8" t="s">
        <v>6</v>
      </c>
      <c r="H2" s="8" t="s">
        <v>7</v>
      </c>
      <c r="I2" s="9" t="s">
        <v>101</v>
      </c>
      <c r="J2" s="16" t="s">
        <v>103</v>
      </c>
    </row>
    <row r="3" spans="1:10" s="2" customFormat="1" x14ac:dyDescent="0.25">
      <c r="A3" s="1">
        <v>1</v>
      </c>
      <c r="B3" t="s">
        <v>8</v>
      </c>
      <c r="C3" s="4">
        <v>7.8067373467632706</v>
      </c>
      <c r="D3" s="5">
        <v>7.0793794286202667</v>
      </c>
      <c r="E3" s="4">
        <f>C3/D3</f>
        <v>1.1027431748046257</v>
      </c>
      <c r="F3" s="4">
        <v>0.13907211220232599</v>
      </c>
      <c r="G3" s="12">
        <v>0.366163469845812</v>
      </c>
      <c r="H3" s="12">
        <v>0.54234801471897898</v>
      </c>
      <c r="I3" s="15" t="s">
        <v>102</v>
      </c>
      <c r="J3" t="s">
        <v>9</v>
      </c>
    </row>
    <row r="4" spans="1:10" s="2" customFormat="1" x14ac:dyDescent="0.25">
      <c r="A4" s="1">
        <v>2</v>
      </c>
      <c r="B4" t="s">
        <v>10</v>
      </c>
      <c r="C4" s="4">
        <v>2.3824614969317665E-2</v>
      </c>
      <c r="D4" s="5">
        <v>0</v>
      </c>
      <c r="E4" s="6" t="s">
        <v>94</v>
      </c>
      <c r="F4" s="4">
        <v>1.7681355111044299</v>
      </c>
      <c r="G4" s="12">
        <v>0.66151413211659604</v>
      </c>
      <c r="H4" s="12">
        <v>1</v>
      </c>
      <c r="I4" s="2" t="s">
        <v>95</v>
      </c>
      <c r="J4" t="s">
        <v>11</v>
      </c>
    </row>
    <row r="5" spans="1:10" s="2" customFormat="1" x14ac:dyDescent="0.25">
      <c r="A5" s="1">
        <v>3</v>
      </c>
      <c r="B5" t="s">
        <v>12</v>
      </c>
      <c r="C5" s="4">
        <v>1.3987876515921132</v>
      </c>
      <c r="D5" s="5">
        <v>1.90224503019423</v>
      </c>
      <c r="E5" s="4">
        <f t="shared" ref="E5:E66" si="0">C5/D5</f>
        <v>0.73533515892497248</v>
      </c>
      <c r="F5" s="4">
        <v>-0.44689401068214302</v>
      </c>
      <c r="G5" s="12">
        <v>3.45115134179984E-2</v>
      </c>
      <c r="H5" s="12">
        <v>9.4751232743336397E-2</v>
      </c>
      <c r="I5" s="15" t="s">
        <v>102</v>
      </c>
      <c r="J5" t="s">
        <v>13</v>
      </c>
    </row>
    <row r="6" spans="1:10" s="2" customFormat="1" x14ac:dyDescent="0.25">
      <c r="A6" s="1">
        <v>4</v>
      </c>
      <c r="B6" t="s">
        <v>14</v>
      </c>
      <c r="C6" s="4">
        <v>0.25086450943341737</v>
      </c>
      <c r="D6" s="5">
        <v>0.74767913169886402</v>
      </c>
      <c r="E6" s="4">
        <f t="shared" si="0"/>
        <v>0.33552428949488966</v>
      </c>
      <c r="F6" s="4">
        <v>-1.5732834599618699</v>
      </c>
      <c r="G6" s="12">
        <v>6.5276762344636804E-6</v>
      </c>
      <c r="H6" s="12">
        <v>5.4033173075478898E-5</v>
      </c>
      <c r="I6" s="2" t="s">
        <v>95</v>
      </c>
      <c r="J6" t="s">
        <v>13</v>
      </c>
    </row>
    <row r="7" spans="1:10" s="2" customFormat="1" x14ac:dyDescent="0.25">
      <c r="A7" s="1">
        <v>5</v>
      </c>
      <c r="B7" t="s">
        <v>15</v>
      </c>
      <c r="C7" s="4">
        <v>1.1466609518287467</v>
      </c>
      <c r="D7" s="5">
        <v>2.9882679889053527</v>
      </c>
      <c r="E7" s="4">
        <f t="shared" si="0"/>
        <v>0.38372092331945962</v>
      </c>
      <c r="F7" s="4">
        <v>-1.38805055249663</v>
      </c>
      <c r="G7" s="12">
        <v>2.8175536013952801E-8</v>
      </c>
      <c r="H7" s="12">
        <v>3.7023749699543998E-7</v>
      </c>
      <c r="I7" s="14" t="s">
        <v>100</v>
      </c>
      <c r="J7" t="s">
        <v>16</v>
      </c>
    </row>
    <row r="8" spans="1:10" s="2" customFormat="1" x14ac:dyDescent="0.25">
      <c r="A8" s="1">
        <v>6</v>
      </c>
      <c r="B8" t="s">
        <v>17</v>
      </c>
      <c r="C8" s="4">
        <v>7.0877332207338216E-3</v>
      </c>
      <c r="D8" s="5">
        <v>3.4357670769647E-3</v>
      </c>
      <c r="E8" s="4">
        <f t="shared" si="0"/>
        <v>2.0629259964256428</v>
      </c>
      <c r="F8" s="4">
        <v>1.0792458102601501</v>
      </c>
      <c r="G8" s="12">
        <v>0.52893873569963701</v>
      </c>
      <c r="H8" s="12">
        <v>1</v>
      </c>
      <c r="I8" s="2" t="s">
        <v>95</v>
      </c>
      <c r="J8" t="s">
        <v>13</v>
      </c>
    </row>
    <row r="9" spans="1:10" s="2" customFormat="1" x14ac:dyDescent="0.25">
      <c r="A9" s="1">
        <v>7</v>
      </c>
      <c r="B9" t="s">
        <v>18</v>
      </c>
      <c r="C9" s="4">
        <v>1.163062708048074</v>
      </c>
      <c r="D9" s="5">
        <v>0.78663298602619502</v>
      </c>
      <c r="E9" s="4">
        <f t="shared" si="0"/>
        <v>1.4785328465864052</v>
      </c>
      <c r="F9" s="4">
        <v>0.558747476874071</v>
      </c>
      <c r="G9" s="12">
        <v>0.14492507248705599</v>
      </c>
      <c r="H9" s="12">
        <v>0.28406778452152698</v>
      </c>
      <c r="I9" s="2" t="s">
        <v>96</v>
      </c>
      <c r="J9" t="s">
        <v>19</v>
      </c>
    </row>
    <row r="10" spans="1:10" s="2" customFormat="1" x14ac:dyDescent="0.25">
      <c r="A10" s="1">
        <v>9</v>
      </c>
      <c r="B10" t="s">
        <v>20</v>
      </c>
      <c r="C10" s="4">
        <v>65.762892912228637</v>
      </c>
      <c r="D10" s="5">
        <v>21.194135610247734</v>
      </c>
      <c r="E10" s="4">
        <f t="shared" si="0"/>
        <v>3.1028815763748878</v>
      </c>
      <c r="F10" s="4">
        <v>1.63405527997904</v>
      </c>
      <c r="G10" s="12">
        <v>1.2640140947997501E-37</v>
      </c>
      <c r="H10" s="12">
        <v>1.8530751211473901E-35</v>
      </c>
      <c r="I10" s="13" t="s">
        <v>99</v>
      </c>
      <c r="J10" t="s">
        <v>21</v>
      </c>
    </row>
    <row r="11" spans="1:10" s="2" customFormat="1" x14ac:dyDescent="0.25">
      <c r="A11" s="1">
        <v>10</v>
      </c>
      <c r="B11" t="s">
        <v>22</v>
      </c>
      <c r="C11" s="4">
        <v>55.055757056336525</v>
      </c>
      <c r="D11" s="5">
        <v>23.662026451559399</v>
      </c>
      <c r="E11" s="4">
        <f t="shared" si="0"/>
        <v>2.326755790297419</v>
      </c>
      <c r="F11" s="4">
        <v>1.22447038744084</v>
      </c>
      <c r="G11" s="12">
        <v>6.3934360222089597E-14</v>
      </c>
      <c r="H11" s="12">
        <v>1.7802134901198801E-12</v>
      </c>
      <c r="I11" s="13" t="s">
        <v>99</v>
      </c>
      <c r="J11" t="s">
        <v>23</v>
      </c>
    </row>
    <row r="12" spans="1:10" s="2" customFormat="1" x14ac:dyDescent="0.25">
      <c r="A12" s="1">
        <v>11</v>
      </c>
      <c r="B12" t="s">
        <v>24</v>
      </c>
      <c r="C12" s="4">
        <v>0.67119083134629676</v>
      </c>
      <c r="D12" s="5">
        <v>40.605112052944264</v>
      </c>
      <c r="E12" s="4">
        <f t="shared" si="0"/>
        <v>1.6529712575873285E-2</v>
      </c>
      <c r="F12" s="4">
        <v>-5.9213902811599999</v>
      </c>
      <c r="G12" s="12">
        <v>1.5181073922089801E-30</v>
      </c>
      <c r="H12" s="12">
        <v>1.62037989021043E-28</v>
      </c>
      <c r="I12" s="14" t="s">
        <v>100</v>
      </c>
      <c r="J12" t="s">
        <v>19</v>
      </c>
    </row>
    <row r="13" spans="1:10" s="2" customFormat="1" x14ac:dyDescent="0.25">
      <c r="A13" s="1">
        <v>12</v>
      </c>
      <c r="B13" t="s">
        <v>25</v>
      </c>
      <c r="C13" s="4">
        <v>0.36879116847046367</v>
      </c>
      <c r="D13" s="5">
        <v>0.20156506747701386</v>
      </c>
      <c r="E13" s="4">
        <f t="shared" si="0"/>
        <v>1.8296383053205387</v>
      </c>
      <c r="F13" s="4">
        <v>0.87257589670957403</v>
      </c>
      <c r="G13" s="12">
        <v>0.14683576309480301</v>
      </c>
      <c r="H13" s="12">
        <v>0.28646746277658602</v>
      </c>
      <c r="I13" s="2" t="s">
        <v>95</v>
      </c>
      <c r="J13" t="s">
        <v>19</v>
      </c>
    </row>
    <row r="14" spans="1:10" s="2" customFormat="1" x14ac:dyDescent="0.25">
      <c r="A14" s="1">
        <v>13</v>
      </c>
      <c r="B14" t="s">
        <v>26</v>
      </c>
      <c r="C14" s="4">
        <v>4.0999823143959864</v>
      </c>
      <c r="D14" s="5">
        <v>2.7750167266785564</v>
      </c>
      <c r="E14" s="4">
        <f t="shared" si="0"/>
        <v>1.4774621986885441</v>
      </c>
      <c r="F14" s="4">
        <v>0.56290371023658903</v>
      </c>
      <c r="G14" s="12">
        <v>1.5576962073524899E-3</v>
      </c>
      <c r="H14" s="12">
        <v>7.1282615460944096E-3</v>
      </c>
      <c r="I14" s="11" t="s">
        <v>97</v>
      </c>
      <c r="J14" t="s">
        <v>13</v>
      </c>
    </row>
    <row r="15" spans="1:10" s="2" customFormat="1" x14ac:dyDescent="0.25">
      <c r="A15" s="1">
        <v>14</v>
      </c>
      <c r="B15" t="s">
        <v>27</v>
      </c>
      <c r="C15" s="4">
        <v>2.8938515672827268E-2</v>
      </c>
      <c r="D15" s="5">
        <v>7.8579903384578667E-2</v>
      </c>
      <c r="E15" s="4">
        <f t="shared" si="0"/>
        <v>0.36826865936954639</v>
      </c>
      <c r="F15" s="4">
        <v>-1.4058013167040799</v>
      </c>
      <c r="G15" s="12">
        <v>0.55260890692308795</v>
      </c>
      <c r="H15" s="12">
        <v>1</v>
      </c>
      <c r="I15" s="2" t="s">
        <v>95</v>
      </c>
      <c r="J15" t="s">
        <v>28</v>
      </c>
    </row>
    <row r="16" spans="1:10" s="2" customFormat="1" x14ac:dyDescent="0.25">
      <c r="A16" s="1">
        <v>15</v>
      </c>
      <c r="B16" t="s">
        <v>29</v>
      </c>
      <c r="C16" s="4">
        <v>3.8565579274595634E-2</v>
      </c>
      <c r="D16" s="5">
        <v>3.3349457004844332E-2</v>
      </c>
      <c r="E16" s="4">
        <f t="shared" si="0"/>
        <v>1.1564080119503477</v>
      </c>
      <c r="F16" s="4">
        <v>0.136457603959558</v>
      </c>
      <c r="G16" s="12">
        <v>0.95608627327615903</v>
      </c>
      <c r="H16" s="12">
        <v>1</v>
      </c>
      <c r="I16" s="2" t="s">
        <v>95</v>
      </c>
      <c r="J16" t="s">
        <v>30</v>
      </c>
    </row>
    <row r="17" spans="1:10" s="2" customFormat="1" x14ac:dyDescent="0.25">
      <c r="A17" s="1">
        <v>16</v>
      </c>
      <c r="B17" t="s">
        <v>31</v>
      </c>
      <c r="C17" s="4">
        <v>788.38947141912638</v>
      </c>
      <c r="D17" s="5">
        <v>396.40212948035901</v>
      </c>
      <c r="E17" s="4">
        <f t="shared" si="0"/>
        <v>1.9888628561421227</v>
      </c>
      <c r="F17" s="4">
        <v>0.99186591818910297</v>
      </c>
      <c r="G17" s="12">
        <v>1.0317554872675301E-28</v>
      </c>
      <c r="H17" s="12">
        <v>9.7320936194351296E-27</v>
      </c>
      <c r="I17" s="11" t="s">
        <v>97</v>
      </c>
      <c r="J17" t="s">
        <v>32</v>
      </c>
    </row>
    <row r="18" spans="1:10" s="2" customFormat="1" x14ac:dyDescent="0.25">
      <c r="A18" s="1">
        <v>16</v>
      </c>
      <c r="B18" t="s">
        <v>33</v>
      </c>
      <c r="C18" s="4">
        <v>55.464469019292757</v>
      </c>
      <c r="D18" s="5">
        <v>52.06038568663687</v>
      </c>
      <c r="E18" s="4">
        <f t="shared" si="0"/>
        <v>1.0653872092524597</v>
      </c>
      <c r="F18" s="4">
        <v>9.1746779113549295E-2</v>
      </c>
      <c r="G18" s="12">
        <v>0.31946825073226698</v>
      </c>
      <c r="H18" s="12">
        <v>0.495511749510545</v>
      </c>
      <c r="I18" s="11" t="s">
        <v>97</v>
      </c>
      <c r="J18" t="s">
        <v>34</v>
      </c>
    </row>
    <row r="19" spans="1:10" s="2" customFormat="1" x14ac:dyDescent="0.25">
      <c r="A19" s="1">
        <v>17</v>
      </c>
      <c r="B19" t="s">
        <v>35</v>
      </c>
      <c r="C19" s="4">
        <v>4.0462964203143903</v>
      </c>
      <c r="D19" s="5">
        <v>2.4990857925303067</v>
      </c>
      <c r="E19" s="4">
        <f t="shared" si="0"/>
        <v>1.6191106493457128</v>
      </c>
      <c r="F19" s="4">
        <v>0.70256044337821</v>
      </c>
      <c r="G19" s="12">
        <v>4.98111268533976E-2</v>
      </c>
      <c r="H19" s="12">
        <v>0.12701211055158099</v>
      </c>
      <c r="I19" s="15" t="s">
        <v>102</v>
      </c>
      <c r="J19" t="s">
        <v>36</v>
      </c>
    </row>
    <row r="20" spans="1:10" s="2" customFormat="1" x14ac:dyDescent="0.25">
      <c r="A20" s="1">
        <v>17</v>
      </c>
      <c r="B20" t="s">
        <v>37</v>
      </c>
      <c r="C20" s="4">
        <v>2.0285526700207033</v>
      </c>
      <c r="D20" s="5">
        <v>1.0039981355738832</v>
      </c>
      <c r="E20" s="4">
        <f t="shared" si="0"/>
        <v>2.0204745388906393</v>
      </c>
      <c r="F20" s="4">
        <v>1.0251167584012799</v>
      </c>
      <c r="G20" s="12">
        <v>1.5757169941225401E-2</v>
      </c>
      <c r="H20" s="12">
        <v>5.0194159314210902E-2</v>
      </c>
      <c r="I20" s="15" t="s">
        <v>102</v>
      </c>
      <c r="J20" t="s">
        <v>36</v>
      </c>
    </row>
    <row r="21" spans="1:10" s="2" customFormat="1" x14ac:dyDescent="0.25">
      <c r="A21" s="1">
        <v>17</v>
      </c>
      <c r="B21" t="s">
        <v>38</v>
      </c>
      <c r="C21" s="4">
        <v>2.7075139151440832</v>
      </c>
      <c r="D21" s="5">
        <v>3.008477634551427</v>
      </c>
      <c r="E21" s="4">
        <f t="shared" si="0"/>
        <v>0.89996145693394247</v>
      </c>
      <c r="F21" s="4">
        <v>-0.152220312322986</v>
      </c>
      <c r="G21" s="12">
        <v>0.24514904710320301</v>
      </c>
      <c r="H21" s="12">
        <v>0.41656905147772699</v>
      </c>
      <c r="I21" s="15" t="s">
        <v>102</v>
      </c>
      <c r="J21" t="s">
        <v>9</v>
      </c>
    </row>
    <row r="22" spans="1:10" s="2" customFormat="1" x14ac:dyDescent="0.25">
      <c r="A22" s="1">
        <v>18</v>
      </c>
      <c r="B22" t="s">
        <v>39</v>
      </c>
      <c r="C22" s="4">
        <v>9.4288073470878767E-2</v>
      </c>
      <c r="D22" s="5">
        <v>8.3449440516061901E-2</v>
      </c>
      <c r="E22" s="4">
        <f t="shared" si="0"/>
        <v>1.1298826317802659</v>
      </c>
      <c r="F22" s="4">
        <v>0.16845284870694199</v>
      </c>
      <c r="G22" s="12">
        <v>0.85020071096913297</v>
      </c>
      <c r="H22" s="12">
        <v>0.91607564429933697</v>
      </c>
      <c r="I22" s="2" t="s">
        <v>95</v>
      </c>
      <c r="J22" t="s">
        <v>19</v>
      </c>
    </row>
    <row r="23" spans="1:10" s="2" customFormat="1" x14ac:dyDescent="0.25">
      <c r="A23" s="1">
        <v>19</v>
      </c>
      <c r="B23" t="s">
        <v>40</v>
      </c>
      <c r="C23" s="4">
        <v>43.935709196532265</v>
      </c>
      <c r="D23" s="5">
        <v>88.143356180128862</v>
      </c>
      <c r="E23" s="4">
        <f t="shared" si="0"/>
        <v>0.49845741188644666</v>
      </c>
      <c r="F23" s="4">
        <v>-1.00343971007594</v>
      </c>
      <c r="G23" s="12">
        <v>2.1712849280706101E-17</v>
      </c>
      <c r="H23" s="12">
        <v>8.9257415556632292E-16</v>
      </c>
      <c r="I23" s="14" t="s">
        <v>100</v>
      </c>
      <c r="J23" t="s">
        <v>30</v>
      </c>
    </row>
    <row r="24" spans="1:10" s="2" customFormat="1" x14ac:dyDescent="0.25">
      <c r="A24" s="1">
        <v>20</v>
      </c>
      <c r="B24" t="s">
        <v>41</v>
      </c>
      <c r="C24" s="4">
        <v>104.95823757575003</v>
      </c>
      <c r="D24" s="5">
        <v>61.149716840947129</v>
      </c>
      <c r="E24" s="4">
        <f t="shared" si="0"/>
        <v>1.7164141225502423</v>
      </c>
      <c r="F24" s="4">
        <v>0.77961448395125199</v>
      </c>
      <c r="G24" s="12">
        <v>8.2842226171529698E-8</v>
      </c>
      <c r="H24" s="12">
        <v>9.99032911848537E-7</v>
      </c>
      <c r="I24" s="11" t="s">
        <v>97</v>
      </c>
      <c r="J24" t="s">
        <v>9</v>
      </c>
    </row>
    <row r="25" spans="1:10" s="2" customFormat="1" x14ac:dyDescent="0.25">
      <c r="A25" s="1">
        <v>20</v>
      </c>
      <c r="B25" t="s">
        <v>42</v>
      </c>
      <c r="C25" s="4">
        <v>231.40800483765466</v>
      </c>
      <c r="D25" s="5">
        <v>217.32903557214368</v>
      </c>
      <c r="E25" s="4">
        <f t="shared" si="0"/>
        <v>1.0647818144890142</v>
      </c>
      <c r="F25" s="4">
        <v>9.0621892099330997E-2</v>
      </c>
      <c r="G25" s="12">
        <v>0.55549050446523696</v>
      </c>
      <c r="H25" s="12">
        <v>0.71458659837244598</v>
      </c>
      <c r="I25" s="11" t="s">
        <v>97</v>
      </c>
      <c r="J25" t="s">
        <v>9</v>
      </c>
    </row>
    <row r="26" spans="1:10" s="2" customFormat="1" x14ac:dyDescent="0.25">
      <c r="A26" s="1">
        <v>21</v>
      </c>
      <c r="B26" t="s">
        <v>43</v>
      </c>
      <c r="C26" s="4">
        <v>1.9407442409093832E-2</v>
      </c>
      <c r="D26" s="5">
        <v>2.66087367205157E-2</v>
      </c>
      <c r="E26" s="4">
        <f t="shared" si="0"/>
        <v>0.72936353998836889</v>
      </c>
      <c r="F26" s="4">
        <v>-0.46681381812078998</v>
      </c>
      <c r="G26" s="12">
        <v>0.76059014341767095</v>
      </c>
      <c r="H26" s="12">
        <v>0.86195965959823195</v>
      </c>
      <c r="I26" s="2" t="s">
        <v>95</v>
      </c>
      <c r="J26" t="s">
        <v>44</v>
      </c>
    </row>
    <row r="27" spans="1:10" s="2" customFormat="1" x14ac:dyDescent="0.25">
      <c r="A27" s="1">
        <v>22</v>
      </c>
      <c r="B27" t="s">
        <v>45</v>
      </c>
      <c r="C27" s="4">
        <v>7.2406453113836963E-2</v>
      </c>
      <c r="D27" s="5">
        <v>0.35321332553983664</v>
      </c>
      <c r="E27" s="4">
        <f t="shared" si="0"/>
        <v>0.20499354887920476</v>
      </c>
      <c r="F27" s="4">
        <v>-2.30623659706092</v>
      </c>
      <c r="G27" s="12">
        <v>6.1894123202926004E-11</v>
      </c>
      <c r="H27" s="12">
        <v>1.1749261952156099E-9</v>
      </c>
      <c r="I27" s="2" t="s">
        <v>95</v>
      </c>
      <c r="J27" t="s">
        <v>13</v>
      </c>
    </row>
    <row r="28" spans="1:10" s="2" customFormat="1" x14ac:dyDescent="0.25">
      <c r="A28" s="1">
        <v>23</v>
      </c>
      <c r="B28" t="s">
        <v>46</v>
      </c>
      <c r="C28" s="4">
        <v>4.35210094223961</v>
      </c>
      <c r="D28" s="5">
        <v>4.5244930932851171</v>
      </c>
      <c r="E28" s="4">
        <f t="shared" si="0"/>
        <v>0.96189801874129122</v>
      </c>
      <c r="F28" s="4">
        <v>-5.8117196472052199E-2</v>
      </c>
      <c r="G28" s="12">
        <v>0.62032325341535499</v>
      </c>
      <c r="H28" s="12">
        <v>0.76328176231752798</v>
      </c>
      <c r="I28" s="2" t="s">
        <v>95</v>
      </c>
      <c r="J28" t="s">
        <v>47</v>
      </c>
    </row>
    <row r="29" spans="1:10" s="2" customFormat="1" x14ac:dyDescent="0.25">
      <c r="A29" s="1">
        <v>23</v>
      </c>
      <c r="B29" t="s">
        <v>48</v>
      </c>
      <c r="C29" s="4">
        <v>0.42031283175730233</v>
      </c>
      <c r="D29" s="5">
        <v>0.56609103098823377</v>
      </c>
      <c r="E29" s="4">
        <f t="shared" si="0"/>
        <v>0.74248276116220358</v>
      </c>
      <c r="F29" s="4">
        <v>-0.43036866762099202</v>
      </c>
      <c r="G29" s="12">
        <v>0.14630993549466401</v>
      </c>
      <c r="H29" s="12">
        <v>0.28585409362541297</v>
      </c>
      <c r="I29" s="2" t="s">
        <v>95</v>
      </c>
      <c r="J29" t="s">
        <v>9</v>
      </c>
    </row>
    <row r="30" spans="1:10" s="2" customFormat="1" x14ac:dyDescent="0.25">
      <c r="A30" s="1">
        <v>24</v>
      </c>
      <c r="B30" t="s">
        <v>49</v>
      </c>
      <c r="C30" s="4">
        <v>35.299995488598505</v>
      </c>
      <c r="D30" s="5">
        <v>55.624579920039629</v>
      </c>
      <c r="E30" s="4">
        <f t="shared" si="0"/>
        <v>0.6346114530544279</v>
      </c>
      <c r="F30" s="4">
        <v>-0.65620946546858105</v>
      </c>
      <c r="G30" s="12">
        <v>9.9243229880612306E-5</v>
      </c>
      <c r="H30" s="12">
        <v>6.2764637275846704E-4</v>
      </c>
      <c r="I30" s="11" t="s">
        <v>98</v>
      </c>
      <c r="J30" t="s">
        <v>50</v>
      </c>
    </row>
    <row r="31" spans="1:10" s="2" customFormat="1" x14ac:dyDescent="0.25">
      <c r="A31" s="1">
        <v>25</v>
      </c>
      <c r="B31" t="s">
        <v>51</v>
      </c>
      <c r="C31" s="4">
        <v>1.0652377517047171</v>
      </c>
      <c r="D31" s="5">
        <v>0.87067398401897933</v>
      </c>
      <c r="E31" s="4">
        <f t="shared" si="0"/>
        <v>1.2234633987656816</v>
      </c>
      <c r="F31" s="4">
        <v>0.28675771343735601</v>
      </c>
      <c r="G31" s="12">
        <v>0.11914928261039499</v>
      </c>
      <c r="H31" s="12">
        <v>0.24548060799242799</v>
      </c>
      <c r="I31" s="2" t="s">
        <v>95</v>
      </c>
      <c r="J31" t="s">
        <v>52</v>
      </c>
    </row>
    <row r="32" spans="1:10" s="2" customFormat="1" x14ac:dyDescent="0.25">
      <c r="A32" s="1">
        <v>25</v>
      </c>
      <c r="B32" t="s">
        <v>53</v>
      </c>
      <c r="C32" s="4">
        <v>0.155318834104437</v>
      </c>
      <c r="D32" s="5">
        <v>0.16565160517032432</v>
      </c>
      <c r="E32" s="4">
        <f t="shared" si="0"/>
        <v>0.93762347756749431</v>
      </c>
      <c r="F32" s="4">
        <v>-8.9819720167702899E-2</v>
      </c>
      <c r="G32" s="12">
        <v>0.899986645069209</v>
      </c>
      <c r="H32" s="12">
        <v>0.94381086763786404</v>
      </c>
      <c r="I32" s="2" t="s">
        <v>95</v>
      </c>
      <c r="J32" t="s">
        <v>19</v>
      </c>
    </row>
    <row r="33" spans="1:10" s="2" customFormat="1" x14ac:dyDescent="0.25">
      <c r="A33" s="1">
        <v>26</v>
      </c>
      <c r="B33" t="s">
        <v>54</v>
      </c>
      <c r="C33" s="4">
        <v>1.0996245525545845</v>
      </c>
      <c r="D33" s="5">
        <v>0.74093281625882235</v>
      </c>
      <c r="E33" s="4">
        <f t="shared" si="0"/>
        <v>1.4841083137697926</v>
      </c>
      <c r="F33" s="4">
        <v>0.55085775020823502</v>
      </c>
      <c r="G33" s="12">
        <v>0.47187194851970699</v>
      </c>
      <c r="H33" s="12">
        <v>0.644632072480947</v>
      </c>
      <c r="I33" s="2" t="s">
        <v>96</v>
      </c>
      <c r="J33" t="s">
        <v>36</v>
      </c>
    </row>
    <row r="34" spans="1:10" s="2" customFormat="1" x14ac:dyDescent="0.25">
      <c r="A34" s="1">
        <v>26</v>
      </c>
      <c r="B34" t="s">
        <v>55</v>
      </c>
      <c r="C34" s="4">
        <v>6.9632615354954011</v>
      </c>
      <c r="D34" s="5">
        <v>3.5148690896584167</v>
      </c>
      <c r="E34" s="4">
        <f t="shared" si="0"/>
        <v>1.9810870214151013</v>
      </c>
      <c r="F34" s="4">
        <v>0.98715844584002499</v>
      </c>
      <c r="G34" s="12">
        <v>1.3227506606566301E-7</v>
      </c>
      <c r="H34" s="12">
        <v>1.5506001964229201E-6</v>
      </c>
      <c r="I34" s="2" t="s">
        <v>96</v>
      </c>
      <c r="J34" t="s">
        <v>19</v>
      </c>
    </row>
    <row r="35" spans="1:10" s="2" customFormat="1" x14ac:dyDescent="0.25">
      <c r="A35" s="1">
        <v>26</v>
      </c>
      <c r="B35" t="s">
        <v>56</v>
      </c>
      <c r="C35" s="4">
        <v>20.673203334478202</v>
      </c>
      <c r="D35" s="5">
        <v>27.990371426459831</v>
      </c>
      <c r="E35" s="4">
        <f t="shared" si="0"/>
        <v>0.73858267257344901</v>
      </c>
      <c r="F35" s="4">
        <v>-0.43720716592115699</v>
      </c>
      <c r="G35" s="12">
        <v>3.7349578697914699E-6</v>
      </c>
      <c r="H35" s="12">
        <v>3.2485323344976802E-5</v>
      </c>
      <c r="I35" s="2" t="s">
        <v>96</v>
      </c>
      <c r="J35" t="s">
        <v>19</v>
      </c>
    </row>
    <row r="36" spans="1:10" s="2" customFormat="1" x14ac:dyDescent="0.25">
      <c r="A36" s="1">
        <v>27</v>
      </c>
      <c r="B36" t="s">
        <v>57</v>
      </c>
      <c r="C36" s="4">
        <v>5.6337186441307863E-2</v>
      </c>
      <c r="D36" s="5">
        <v>0.48797735962578076</v>
      </c>
      <c r="E36" s="4">
        <f t="shared" si="0"/>
        <v>0.11545041041353153</v>
      </c>
      <c r="F36" s="4">
        <v>-3.1004013190034101</v>
      </c>
      <c r="G36" s="12">
        <v>2.7906319595617002E-6</v>
      </c>
      <c r="H36" s="12">
        <v>2.5004719943996099E-5</v>
      </c>
      <c r="I36" s="2" t="s">
        <v>95</v>
      </c>
      <c r="J36" t="s">
        <v>9</v>
      </c>
    </row>
    <row r="37" spans="1:10" s="2" customFormat="1" x14ac:dyDescent="0.25">
      <c r="A37" s="1">
        <v>28</v>
      </c>
      <c r="B37" t="s">
        <v>58</v>
      </c>
      <c r="C37" s="4">
        <v>0.20392706298512531</v>
      </c>
      <c r="D37" s="5">
        <v>1.6990129265342765E-2</v>
      </c>
      <c r="E37" s="4">
        <f t="shared" si="0"/>
        <v>12.002678720114565</v>
      </c>
      <c r="F37" s="4">
        <v>3.7284195213817899</v>
      </c>
      <c r="G37" s="12">
        <v>2.9906564645051401E-2</v>
      </c>
      <c r="H37" s="12">
        <v>8.4412683507535599E-2</v>
      </c>
      <c r="I37" s="2" t="s">
        <v>95</v>
      </c>
      <c r="J37" t="s">
        <v>19</v>
      </c>
    </row>
    <row r="38" spans="1:10" s="2" customFormat="1" x14ac:dyDescent="0.25">
      <c r="A38" s="1">
        <v>29</v>
      </c>
      <c r="B38" t="s">
        <v>59</v>
      </c>
      <c r="C38" s="4">
        <v>3.8826498471475532</v>
      </c>
      <c r="D38" s="5">
        <v>2.5050983182729936</v>
      </c>
      <c r="E38" s="4">
        <f t="shared" si="0"/>
        <v>1.5498991871202241</v>
      </c>
      <c r="F38" s="4">
        <v>0.62911185606063502</v>
      </c>
      <c r="G38" s="12">
        <v>8.0758482836058798E-2</v>
      </c>
      <c r="H38" s="12">
        <v>0.18391712879452801</v>
      </c>
      <c r="I38" s="15" t="s">
        <v>102</v>
      </c>
      <c r="J38" t="s">
        <v>30</v>
      </c>
    </row>
    <row r="39" spans="1:10" s="2" customFormat="1" x14ac:dyDescent="0.25">
      <c r="A39" s="1">
        <v>31</v>
      </c>
      <c r="B39" t="s">
        <v>60</v>
      </c>
      <c r="C39" s="4">
        <v>5.19458299757544E-2</v>
      </c>
      <c r="D39" s="5">
        <v>4.1674887245574728E-2</v>
      </c>
      <c r="E39" s="4">
        <f t="shared" si="0"/>
        <v>1.2464540016546848</v>
      </c>
      <c r="F39" s="4">
        <v>0.32990889680833901</v>
      </c>
      <c r="G39" s="12">
        <v>0.87487807201699996</v>
      </c>
      <c r="H39" s="12">
        <v>1</v>
      </c>
      <c r="I39" s="2" t="s">
        <v>95</v>
      </c>
      <c r="J39" t="s">
        <v>19</v>
      </c>
    </row>
    <row r="40" spans="1:10" s="2" customFormat="1" x14ac:dyDescent="0.25">
      <c r="A40" s="1">
        <v>31</v>
      </c>
      <c r="B40" t="s">
        <v>61</v>
      </c>
      <c r="C40" s="4">
        <v>2.15143492753232E-2</v>
      </c>
      <c r="D40" s="5">
        <v>0</v>
      </c>
      <c r="E40" s="6" t="s">
        <v>94</v>
      </c>
      <c r="F40" s="4">
        <v>1.7681355111044299</v>
      </c>
      <c r="G40" s="12">
        <v>0.66151413211659604</v>
      </c>
      <c r="H40" s="12">
        <v>1</v>
      </c>
      <c r="I40" s="2" t="s">
        <v>95</v>
      </c>
      <c r="J40" t="s">
        <v>62</v>
      </c>
    </row>
    <row r="41" spans="1:10" s="2" customFormat="1" x14ac:dyDescent="0.25">
      <c r="A41" s="1">
        <v>32</v>
      </c>
      <c r="B41" t="s">
        <v>65</v>
      </c>
      <c r="C41" s="4">
        <v>0</v>
      </c>
      <c r="D41" s="5">
        <v>6.0403713298576668E-2</v>
      </c>
      <c r="E41" s="4">
        <f t="shared" si="0"/>
        <v>0</v>
      </c>
      <c r="F41" s="4">
        <v>-2.7531161199465299</v>
      </c>
      <c r="G41" s="12">
        <v>0.43367170833860502</v>
      </c>
      <c r="H41" s="12">
        <v>1</v>
      </c>
      <c r="I41" s="2" t="s">
        <v>95</v>
      </c>
      <c r="J41" t="s">
        <v>66</v>
      </c>
    </row>
    <row r="42" spans="1:10" s="2" customFormat="1" x14ac:dyDescent="0.25">
      <c r="A42" s="1">
        <v>33</v>
      </c>
      <c r="B42" t="s">
        <v>67</v>
      </c>
      <c r="C42" s="4">
        <v>3.2468301497820103E-2</v>
      </c>
      <c r="D42" s="5">
        <v>0.2576313009294407</v>
      </c>
      <c r="E42" s="4">
        <f t="shared" si="0"/>
        <v>0.12602622965721244</v>
      </c>
      <c r="F42" s="4">
        <v>-2.8605813511501501</v>
      </c>
      <c r="G42" s="12">
        <v>0.16484250362314101</v>
      </c>
      <c r="H42" s="12">
        <v>1</v>
      </c>
      <c r="I42" s="2" t="s">
        <v>95</v>
      </c>
      <c r="J42" t="s">
        <v>19</v>
      </c>
    </row>
    <row r="43" spans="1:10" s="2" customFormat="1" x14ac:dyDescent="0.25">
      <c r="A43" s="1">
        <v>33</v>
      </c>
      <c r="B43" t="s">
        <v>68</v>
      </c>
      <c r="C43" s="4">
        <v>0.12210870920207362</v>
      </c>
      <c r="D43" s="5">
        <v>0.33407116378584228</v>
      </c>
      <c r="E43" s="4">
        <f t="shared" si="0"/>
        <v>0.36551705875563661</v>
      </c>
      <c r="F43" s="4">
        <v>-1.4621754358938399</v>
      </c>
      <c r="G43" s="12">
        <v>0.25540948447424799</v>
      </c>
      <c r="H43" s="12">
        <v>0.42801578392544398</v>
      </c>
      <c r="I43" s="2" t="s">
        <v>95</v>
      </c>
      <c r="J43" t="s">
        <v>19</v>
      </c>
    </row>
    <row r="44" spans="1:10" s="2" customFormat="1" x14ac:dyDescent="0.25">
      <c r="A44" s="1">
        <v>33</v>
      </c>
      <c r="B44" t="s">
        <v>69</v>
      </c>
      <c r="C44" s="4">
        <v>0</v>
      </c>
      <c r="D44" s="5">
        <v>4.6110994728198101E-2</v>
      </c>
      <c r="E44" s="4">
        <f t="shared" si="0"/>
        <v>0</v>
      </c>
      <c r="F44" s="4">
        <v>-3.8735972133149899</v>
      </c>
      <c r="G44" s="12">
        <v>0.105085355189493</v>
      </c>
      <c r="H44" s="12">
        <v>1</v>
      </c>
      <c r="I44" s="2" t="s">
        <v>95</v>
      </c>
      <c r="J44" t="s">
        <v>9</v>
      </c>
    </row>
    <row r="45" spans="1:10" s="2" customFormat="1" x14ac:dyDescent="0.25">
      <c r="A45" s="1">
        <v>35</v>
      </c>
      <c r="B45" t="s">
        <v>70</v>
      </c>
      <c r="C45" s="4">
        <v>14.229405851546366</v>
      </c>
      <c r="D45" s="5">
        <v>15.4577468220744</v>
      </c>
      <c r="E45" s="4">
        <f t="shared" si="0"/>
        <v>0.9205355745137509</v>
      </c>
      <c r="F45" s="4">
        <v>-0.11988009797700699</v>
      </c>
      <c r="G45" s="12">
        <v>0.31389608156887799</v>
      </c>
      <c r="H45" s="12">
        <v>0.48936419225241701</v>
      </c>
      <c r="I45" s="15" t="s">
        <v>102</v>
      </c>
      <c r="J45" t="s">
        <v>19</v>
      </c>
    </row>
    <row r="46" spans="1:10" s="2" customFormat="1" x14ac:dyDescent="0.25">
      <c r="A46" s="1">
        <v>36</v>
      </c>
      <c r="B46" t="s">
        <v>71</v>
      </c>
      <c r="C46" s="4">
        <v>5.161162235703574</v>
      </c>
      <c r="D46" s="5">
        <v>5.4693535966017492</v>
      </c>
      <c r="E46" s="4">
        <f t="shared" si="0"/>
        <v>0.9436512276167951</v>
      </c>
      <c r="F46" s="4">
        <v>-7.6306661729474201E-2</v>
      </c>
      <c r="G46" s="12">
        <v>0.76455955404449405</v>
      </c>
      <c r="H46" s="12">
        <v>0.86407945871892</v>
      </c>
      <c r="I46" s="15" t="s">
        <v>102</v>
      </c>
      <c r="J46" t="s">
        <v>36</v>
      </c>
    </row>
    <row r="47" spans="1:10" s="2" customFormat="1" x14ac:dyDescent="0.25">
      <c r="A47" s="1">
        <v>36</v>
      </c>
      <c r="B47" t="s">
        <v>72</v>
      </c>
      <c r="C47" s="4">
        <v>22.0357674240846</v>
      </c>
      <c r="D47" s="5">
        <v>21.634148317481834</v>
      </c>
      <c r="E47" s="4">
        <f t="shared" si="0"/>
        <v>1.0185641283728388</v>
      </c>
      <c r="F47" s="4">
        <v>2.38470930581932E-2</v>
      </c>
      <c r="G47" s="12">
        <v>0.875207177385535</v>
      </c>
      <c r="H47" s="12">
        <v>0.93044213428407596</v>
      </c>
      <c r="I47" s="15" t="s">
        <v>102</v>
      </c>
      <c r="J47" t="s">
        <v>36</v>
      </c>
    </row>
    <row r="48" spans="1:10" s="2" customFormat="1" x14ac:dyDescent="0.25">
      <c r="A48" s="1">
        <v>36</v>
      </c>
      <c r="B48" t="s">
        <v>73</v>
      </c>
      <c r="C48" s="4">
        <v>55.006139701454828</v>
      </c>
      <c r="D48" s="5">
        <v>53.724948271275061</v>
      </c>
      <c r="E48" s="4">
        <f t="shared" si="0"/>
        <v>1.0238472343186</v>
      </c>
      <c r="F48" s="4">
        <v>3.33762695893218E-2</v>
      </c>
      <c r="G48" s="12">
        <v>0.80062596278987397</v>
      </c>
      <c r="H48" s="12">
        <v>0.88531595012969799</v>
      </c>
      <c r="I48" s="15" t="s">
        <v>102</v>
      </c>
      <c r="J48" t="s">
        <v>36</v>
      </c>
    </row>
    <row r="49" spans="1:10" s="2" customFormat="1" x14ac:dyDescent="0.25">
      <c r="A49" s="1">
        <v>37</v>
      </c>
      <c r="B49" t="s">
        <v>74</v>
      </c>
      <c r="C49" s="4">
        <v>1.5178319026180433</v>
      </c>
      <c r="D49" s="5">
        <v>2.0557830260203569</v>
      </c>
      <c r="E49" s="4">
        <f t="shared" si="0"/>
        <v>0.73832300559281561</v>
      </c>
      <c r="F49" s="4">
        <v>-0.44122130289084399</v>
      </c>
      <c r="G49" s="12">
        <v>7.6154980339288206E-2</v>
      </c>
      <c r="H49" s="12">
        <v>0.17570227545856301</v>
      </c>
      <c r="I49" s="15" t="s">
        <v>102</v>
      </c>
      <c r="J49" t="s">
        <v>19</v>
      </c>
    </row>
    <row r="50" spans="1:10" s="2" customFormat="1" x14ac:dyDescent="0.25">
      <c r="A50" s="1">
        <v>38</v>
      </c>
      <c r="B50" t="s">
        <v>75</v>
      </c>
      <c r="C50" s="4">
        <v>9.1812391528681009E-3</v>
      </c>
      <c r="D50" s="5">
        <v>1.3573569655539889E-2</v>
      </c>
      <c r="E50" s="4">
        <f t="shared" si="0"/>
        <v>0.67640564610952503</v>
      </c>
      <c r="F50" s="4">
        <v>-0.59510176867443298</v>
      </c>
      <c r="G50" s="12">
        <v>0.72477806685703705</v>
      </c>
      <c r="H50" s="12">
        <v>1</v>
      </c>
      <c r="I50" s="2" t="s">
        <v>95</v>
      </c>
      <c r="J50" t="s">
        <v>9</v>
      </c>
    </row>
    <row r="51" spans="1:10" s="2" customFormat="1" x14ac:dyDescent="0.25">
      <c r="A51" s="1">
        <v>39</v>
      </c>
      <c r="B51" t="s">
        <v>76</v>
      </c>
      <c r="C51" s="4">
        <v>0.94319116245446788</v>
      </c>
      <c r="D51" s="5">
        <v>1.0203308507969284</v>
      </c>
      <c r="E51" s="4">
        <f t="shared" si="0"/>
        <v>0.92439737729951943</v>
      </c>
      <c r="F51" s="4">
        <v>-0.11477614624912</v>
      </c>
      <c r="G51" s="12">
        <v>0.63730338265339104</v>
      </c>
      <c r="H51" s="12">
        <v>0.77597217297302701</v>
      </c>
      <c r="I51" s="15" t="s">
        <v>102</v>
      </c>
      <c r="J51" t="s">
        <v>9</v>
      </c>
    </row>
    <row r="52" spans="1:10" s="2" customFormat="1" x14ac:dyDescent="0.25">
      <c r="A52" s="1">
        <v>40</v>
      </c>
      <c r="B52" t="s">
        <v>77</v>
      </c>
      <c r="C52" s="4">
        <v>0.80438621281348777</v>
      </c>
      <c r="D52" s="5">
        <v>1.1901621930538133</v>
      </c>
      <c r="E52" s="4">
        <f t="shared" si="0"/>
        <v>0.6758626828411759</v>
      </c>
      <c r="F52" s="4">
        <v>-0.57360210785664201</v>
      </c>
      <c r="G52" s="12">
        <v>1.2611421006117601E-2</v>
      </c>
      <c r="H52" s="12">
        <v>4.1859184616050003E-2</v>
      </c>
      <c r="I52" s="11" t="s">
        <v>98</v>
      </c>
      <c r="J52" t="s">
        <v>9</v>
      </c>
    </row>
    <row r="53" spans="1:10" s="2" customFormat="1" x14ac:dyDescent="0.25">
      <c r="A53" s="1">
        <v>41</v>
      </c>
      <c r="B53" t="s">
        <v>78</v>
      </c>
      <c r="C53" s="4">
        <v>8.5002501963853234</v>
      </c>
      <c r="D53" s="5">
        <v>10.032455855069367</v>
      </c>
      <c r="E53" s="4">
        <f t="shared" si="0"/>
        <v>0.84727511580229631</v>
      </c>
      <c r="F53" s="4">
        <v>-0.24076054371944799</v>
      </c>
      <c r="G53" s="12">
        <v>7.5382793780615007E-2</v>
      </c>
      <c r="H53" s="12">
        <v>0.17440256313295499</v>
      </c>
      <c r="I53" s="15" t="s">
        <v>102</v>
      </c>
      <c r="J53" t="s">
        <v>9</v>
      </c>
    </row>
    <row r="54" spans="1:10" s="2" customFormat="1" x14ac:dyDescent="0.25">
      <c r="A54" s="1">
        <v>42</v>
      </c>
      <c r="B54" t="s">
        <v>79</v>
      </c>
      <c r="C54" s="4">
        <v>7.6152284803423204E-2</v>
      </c>
      <c r="D54" s="5">
        <v>0.1050336562788083</v>
      </c>
      <c r="E54" s="4">
        <f t="shared" si="0"/>
        <v>0.72502745787768763</v>
      </c>
      <c r="F54" s="4">
        <v>-0.49920316141016802</v>
      </c>
      <c r="G54" s="12">
        <v>0.488998958518857</v>
      </c>
      <c r="H54" s="12">
        <v>0.65980697796157095</v>
      </c>
      <c r="I54" s="2" t="s">
        <v>95</v>
      </c>
      <c r="J54" t="s">
        <v>9</v>
      </c>
    </row>
    <row r="55" spans="1:10" s="2" customFormat="1" x14ac:dyDescent="0.25">
      <c r="A55" s="1">
        <v>43</v>
      </c>
      <c r="B55" t="s">
        <v>80</v>
      </c>
      <c r="C55" s="4">
        <v>4.8000208265544293</v>
      </c>
      <c r="D55" s="5">
        <v>12.217377896655284</v>
      </c>
      <c r="E55" s="4">
        <f t="shared" si="0"/>
        <v>0.39288469810437121</v>
      </c>
      <c r="F55" s="4">
        <v>-1.33940448469518</v>
      </c>
      <c r="G55" s="12">
        <v>1.23766061125115E-9</v>
      </c>
      <c r="H55" s="12">
        <v>1.9973281588466799E-8</v>
      </c>
      <c r="I55" s="14" t="s">
        <v>100</v>
      </c>
      <c r="J55" t="s">
        <v>36</v>
      </c>
    </row>
    <row r="56" spans="1:10" s="2" customFormat="1" x14ac:dyDescent="0.25">
      <c r="A56" s="1">
        <v>43</v>
      </c>
      <c r="B56" t="s">
        <v>81</v>
      </c>
      <c r="C56" s="4">
        <v>0.50733177457436807</v>
      </c>
      <c r="D56" s="5">
        <v>2.2386780300068003</v>
      </c>
      <c r="E56" s="4">
        <f t="shared" si="0"/>
        <v>0.2266211432703554</v>
      </c>
      <c r="F56" s="4">
        <v>-2.1291341229728502</v>
      </c>
      <c r="G56" s="12">
        <v>4.1370492052229599E-7</v>
      </c>
      <c r="H56" s="12">
        <v>4.37735780253504E-6</v>
      </c>
      <c r="I56" s="14" t="s">
        <v>100</v>
      </c>
      <c r="J56" t="s">
        <v>30</v>
      </c>
    </row>
    <row r="57" spans="1:10" s="2" customFormat="1" x14ac:dyDescent="0.25">
      <c r="A57" s="1">
        <v>44</v>
      </c>
      <c r="B57" t="s">
        <v>82</v>
      </c>
      <c r="C57" s="4">
        <v>1.2331386308141532</v>
      </c>
      <c r="D57" s="5">
        <v>1.7943555952636032</v>
      </c>
      <c r="E57" s="4">
        <f t="shared" si="0"/>
        <v>0.68723202584212228</v>
      </c>
      <c r="F57" s="4">
        <v>-0.54577358151081801</v>
      </c>
      <c r="G57" s="12">
        <v>3.35446905728321E-3</v>
      </c>
      <c r="H57" s="12">
        <v>1.37125719403973E-2</v>
      </c>
      <c r="I57" s="11" t="s">
        <v>98</v>
      </c>
      <c r="J57" t="s">
        <v>9</v>
      </c>
    </row>
    <row r="58" spans="1:10" s="2" customFormat="1" x14ac:dyDescent="0.25">
      <c r="A58" s="1">
        <v>45</v>
      </c>
      <c r="B58" t="s">
        <v>83</v>
      </c>
      <c r="C58" s="4">
        <v>6.8713423662950364</v>
      </c>
      <c r="D58" s="5">
        <v>3.0229918222326835</v>
      </c>
      <c r="E58" s="4">
        <f t="shared" si="0"/>
        <v>2.2730271103479489</v>
      </c>
      <c r="F58" s="4">
        <v>1.18000531985136</v>
      </c>
      <c r="G58" s="12">
        <v>6.0162083036096898E-9</v>
      </c>
      <c r="H58" s="12">
        <v>8.8092927362602596E-8</v>
      </c>
      <c r="I58" s="13" t="s">
        <v>99</v>
      </c>
      <c r="J58" t="s">
        <v>19</v>
      </c>
    </row>
    <row r="59" spans="1:10" s="2" customFormat="1" x14ac:dyDescent="0.25">
      <c r="A59" s="1">
        <v>46</v>
      </c>
      <c r="B59" t="s">
        <v>84</v>
      </c>
      <c r="C59" s="4">
        <v>7.7704697401571557E-2</v>
      </c>
      <c r="D59" s="5">
        <v>4.4979700807553168E-2</v>
      </c>
      <c r="E59" s="4">
        <f t="shared" si="0"/>
        <v>1.7275503395194456</v>
      </c>
      <c r="F59" s="4">
        <v>0.76637628639726296</v>
      </c>
      <c r="G59" s="12">
        <v>0.32372129829762197</v>
      </c>
      <c r="H59" s="12">
        <v>0.50032271785665705</v>
      </c>
      <c r="I59" s="2" t="s">
        <v>95</v>
      </c>
      <c r="J59" t="s">
        <v>9</v>
      </c>
    </row>
    <row r="60" spans="1:10" s="2" customFormat="1" x14ac:dyDescent="0.25">
      <c r="A60" s="1">
        <v>46</v>
      </c>
      <c r="B60" t="s">
        <v>85</v>
      </c>
      <c r="C60" s="4">
        <v>1.025464440947754</v>
      </c>
      <c r="D60" s="5">
        <v>1.5577921376032202</v>
      </c>
      <c r="E60" s="4">
        <f t="shared" si="0"/>
        <v>0.65828066286527021</v>
      </c>
      <c r="F60" s="4">
        <v>-0.60483789353690998</v>
      </c>
      <c r="G60" s="12">
        <v>3.2621494477064702E-3</v>
      </c>
      <c r="H60" s="12">
        <v>1.3387465254533701E-2</v>
      </c>
      <c r="I60" s="2" t="s">
        <v>95</v>
      </c>
      <c r="J60" t="s">
        <v>9</v>
      </c>
    </row>
    <row r="61" spans="1:10" s="2" customFormat="1" x14ac:dyDescent="0.25">
      <c r="A61" s="1">
        <v>47</v>
      </c>
      <c r="B61" t="s">
        <v>86</v>
      </c>
      <c r="C61" s="4">
        <v>1.1553454664949492</v>
      </c>
      <c r="D61" s="5">
        <v>1.6437336465423897</v>
      </c>
      <c r="E61" s="4">
        <f t="shared" si="0"/>
        <v>0.70287875953943635</v>
      </c>
      <c r="F61" s="4">
        <v>-0.50912728209608704</v>
      </c>
      <c r="G61" s="12">
        <v>8.2676879463672401E-2</v>
      </c>
      <c r="H61" s="12">
        <v>0.18678282014741299</v>
      </c>
      <c r="I61" s="15" t="s">
        <v>102</v>
      </c>
      <c r="J61" t="s">
        <v>19</v>
      </c>
    </row>
    <row r="62" spans="1:10" s="2" customFormat="1" x14ac:dyDescent="0.25">
      <c r="A62" s="1">
        <v>50</v>
      </c>
      <c r="B62" t="s">
        <v>87</v>
      </c>
      <c r="C62" s="4">
        <v>3.9203341442587032E-2</v>
      </c>
      <c r="D62" s="5">
        <v>0.21310368621798559</v>
      </c>
      <c r="E62" s="4">
        <f t="shared" si="0"/>
        <v>0.1839636945673741</v>
      </c>
      <c r="F62" s="4">
        <v>-2.46578373545647</v>
      </c>
      <c r="G62" s="12">
        <v>2.1468937064484501E-4</v>
      </c>
      <c r="H62" s="12">
        <v>1.24110721454235E-3</v>
      </c>
      <c r="I62" s="2" t="s">
        <v>95</v>
      </c>
      <c r="J62" t="s">
        <v>9</v>
      </c>
    </row>
    <row r="63" spans="1:10" s="2" customFormat="1" x14ac:dyDescent="0.25">
      <c r="A63" s="1">
        <v>51</v>
      </c>
      <c r="B63" t="s">
        <v>88</v>
      </c>
      <c r="C63" s="4">
        <v>1.81812096089</v>
      </c>
      <c r="D63" s="5">
        <v>1.1616953931297302</v>
      </c>
      <c r="E63" s="4">
        <f t="shared" si="0"/>
        <v>1.5650582516229059</v>
      </c>
      <c r="F63" s="4">
        <v>0.645207393871844</v>
      </c>
      <c r="G63" s="12">
        <v>8.9234143560114798E-5</v>
      </c>
      <c r="H63" s="12">
        <v>5.7057333622673504E-4</v>
      </c>
      <c r="I63" s="11" t="s">
        <v>97</v>
      </c>
      <c r="J63" t="s">
        <v>9</v>
      </c>
    </row>
    <row r="64" spans="1:10" s="2" customFormat="1" x14ac:dyDescent="0.25">
      <c r="A64" s="1">
        <v>52</v>
      </c>
      <c r="B64" t="s">
        <v>89</v>
      </c>
      <c r="C64" s="4">
        <v>1.4677512279535965</v>
      </c>
      <c r="D64" s="5">
        <v>2.0402522795006202</v>
      </c>
      <c r="E64" s="4">
        <f>C64/D64</f>
        <v>0.71939693081134493</v>
      </c>
      <c r="F64" s="4">
        <v>-0.47287563637823599</v>
      </c>
      <c r="G64" s="12">
        <v>1.2308337396982699E-2</v>
      </c>
      <c r="H64" s="12">
        <v>4.1021048876057398E-2</v>
      </c>
      <c r="I64" s="11" t="s">
        <v>98</v>
      </c>
      <c r="J64" t="s">
        <v>9</v>
      </c>
    </row>
    <row r="65" spans="1:11" s="2" customFormat="1" x14ac:dyDescent="0.25">
      <c r="A65" s="1">
        <v>54</v>
      </c>
      <c r="B65" t="s">
        <v>90</v>
      </c>
      <c r="C65" s="4">
        <v>9.809461982717222</v>
      </c>
      <c r="D65" s="5">
        <v>20.036168977518567</v>
      </c>
      <c r="E65" s="4">
        <f t="shared" si="0"/>
        <v>0.48958770480144459</v>
      </c>
      <c r="F65" s="4">
        <v>-1.03051055861206</v>
      </c>
      <c r="G65" s="12">
        <v>8.4215612827452602E-2</v>
      </c>
      <c r="H65" s="12">
        <v>0.189450097408845</v>
      </c>
      <c r="I65" s="15" t="s">
        <v>102</v>
      </c>
      <c r="J65" t="s">
        <v>91</v>
      </c>
    </row>
    <row r="66" spans="1:11" s="2" customFormat="1" x14ac:dyDescent="0.25">
      <c r="A66" s="1">
        <v>55</v>
      </c>
      <c r="B66" t="s">
        <v>92</v>
      </c>
      <c r="C66" s="4">
        <v>10.214775018929538</v>
      </c>
      <c r="D66" s="5">
        <v>15.753341963076934</v>
      </c>
      <c r="E66" s="4">
        <f t="shared" si="0"/>
        <v>0.64841955712452481</v>
      </c>
      <c r="F66" s="4">
        <v>-0.62724095059280705</v>
      </c>
      <c r="G66" s="12">
        <v>4.5168997653750902E-4</v>
      </c>
      <c r="H66" s="12">
        <v>2.4022342766945202E-3</v>
      </c>
      <c r="I66" s="11" t="s">
        <v>98</v>
      </c>
      <c r="J66" t="s">
        <v>30</v>
      </c>
    </row>
    <row r="67" spans="1:11" s="2" customFormat="1" x14ac:dyDescent="0.25">
      <c r="A67" s="1">
        <v>55</v>
      </c>
      <c r="B67" t="s">
        <v>93</v>
      </c>
      <c r="C67" s="4">
        <v>3.509698091696984</v>
      </c>
      <c r="D67" s="5">
        <v>5.737653796244377</v>
      </c>
      <c r="E67" s="4">
        <f t="shared" ref="E67" si="1">C67/D67</f>
        <v>0.61169568892328119</v>
      </c>
      <c r="F67" s="4">
        <v>-0.71091953667088403</v>
      </c>
      <c r="G67" s="12">
        <v>2.4373174239235598E-7</v>
      </c>
      <c r="H67" s="12">
        <v>2.6814899108772099E-6</v>
      </c>
      <c r="I67" s="11" t="s">
        <v>98</v>
      </c>
      <c r="J67" t="s">
        <v>47</v>
      </c>
    </row>
    <row r="68" spans="1:11" x14ac:dyDescent="0.25">
      <c r="A68" s="1">
        <v>56</v>
      </c>
      <c r="B68" t="s">
        <v>63</v>
      </c>
      <c r="C68" s="4">
        <v>114.61588203045402</v>
      </c>
      <c r="D68" s="5">
        <v>261.70248009689834</v>
      </c>
      <c r="E68" s="4">
        <f>C68/D68</f>
        <v>0.43796253664854906</v>
      </c>
      <c r="F68" s="4">
        <v>-1.1908991864535301</v>
      </c>
      <c r="G68" s="12">
        <v>1.29751133546975E-17</v>
      </c>
      <c r="H68" s="12">
        <v>5.5010863867581604E-16</v>
      </c>
      <c r="I68" s="15" t="s">
        <v>102</v>
      </c>
      <c r="J68" t="s">
        <v>64</v>
      </c>
      <c r="K68" s="2"/>
    </row>
    <row r="69" spans="1:11" ht="14.25" x14ac:dyDescent="0.2">
      <c r="D69" s="3"/>
    </row>
    <row r="70" spans="1:11" ht="14.25" x14ac:dyDescent="0.2">
      <c r="D70" s="3"/>
    </row>
    <row r="71" spans="1:11" ht="14.25" x14ac:dyDescent="0.2">
      <c r="D71" s="3"/>
    </row>
    <row r="72" spans="1:11" ht="14.25" x14ac:dyDescent="0.2">
      <c r="D72" s="3"/>
    </row>
    <row r="73" spans="1:11" ht="14.25" x14ac:dyDescent="0.2">
      <c r="D73" s="3"/>
    </row>
    <row r="74" spans="1:11" ht="14.25" x14ac:dyDescent="0.2">
      <c r="D74" s="3"/>
    </row>
    <row r="75" spans="1:11" ht="14.25" x14ac:dyDescent="0.2">
      <c r="D75" s="3"/>
    </row>
    <row r="76" spans="1:11" ht="14.25" x14ac:dyDescent="0.2">
      <c r="D76" s="3"/>
    </row>
    <row r="77" spans="1:11" ht="14.25" x14ac:dyDescent="0.2">
      <c r="D77" s="3"/>
    </row>
    <row r="78" spans="1:11" ht="14.25" x14ac:dyDescent="0.2">
      <c r="D78" s="3"/>
    </row>
    <row r="79" spans="1:11" ht="14.25" x14ac:dyDescent="0.2">
      <c r="D79" s="3"/>
    </row>
    <row r="80" spans="1:11" ht="14.25" x14ac:dyDescent="0.2">
      <c r="D80" s="3"/>
    </row>
    <row r="81" spans="4:4" ht="14.25" x14ac:dyDescent="0.2">
      <c r="D81" s="3"/>
    </row>
    <row r="82" spans="4:4" ht="14.25" x14ac:dyDescent="0.2">
      <c r="D82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maa</dc:creator>
  <cp:lastModifiedBy>Anssi Malinen</cp:lastModifiedBy>
  <dcterms:created xsi:type="dcterms:W3CDTF">2021-07-11T09:12:10Z</dcterms:created>
  <dcterms:modified xsi:type="dcterms:W3CDTF">2022-02-07T10:39:12Z</dcterms:modified>
</cp:coreProperties>
</file>